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defaultThemeVersion="124226"/>
  <bookViews>
    <workbookView xWindow="2580" yWindow="1845" windowWidth="19320" windowHeight="12120" tabRatio="50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Q3" i="1"/>
  <c r="N13"/>
  <c r="N3"/>
  <c r="P13"/>
  <c r="O13"/>
  <c r="P3"/>
  <c r="O3"/>
</calcChain>
</file>

<file path=xl/sharedStrings.xml><?xml version="1.0" encoding="utf-8"?>
<sst xmlns="http://schemas.openxmlformats.org/spreadsheetml/2006/main" count="80" uniqueCount="74">
  <si>
    <t>qPCR</t>
    <phoneticPr fontId="2" type="noConversion"/>
  </si>
  <si>
    <t>RPKM</t>
    <phoneticPr fontId="2" type="noConversion"/>
  </si>
  <si>
    <t>Overall correlation</t>
    <phoneticPr fontId="2" type="noConversion"/>
  </si>
  <si>
    <t>Correlation between qPCR and RPKM</t>
    <phoneticPr fontId="2" type="noConversion"/>
  </si>
  <si>
    <t>ID</t>
    <phoneticPr fontId="2" type="noConversion"/>
  </si>
  <si>
    <t>Forward primer</t>
    <phoneticPr fontId="2" type="noConversion"/>
  </si>
  <si>
    <t>Reverse primer</t>
    <phoneticPr fontId="2" type="noConversion"/>
  </si>
  <si>
    <t>GRMZM2G043027</t>
    <phoneticPr fontId="6" type="noConversion"/>
  </si>
  <si>
    <t>GRMZM2G001696</t>
    <phoneticPr fontId="6" type="noConversion"/>
  </si>
  <si>
    <t>GRMZM2G549568</t>
    <phoneticPr fontId="6" type="noConversion"/>
  </si>
  <si>
    <t>GRMZM2G314769</t>
    <phoneticPr fontId="6" type="noConversion"/>
  </si>
  <si>
    <t>GRMZM2G039383</t>
    <phoneticPr fontId="6" type="noConversion"/>
  </si>
  <si>
    <t>GRMZM2G355752</t>
    <phoneticPr fontId="6" type="noConversion"/>
  </si>
  <si>
    <t>GRMZM2G316148</t>
    <phoneticPr fontId="6" type="noConversion"/>
  </si>
  <si>
    <t>GRMZM2G097229</t>
    <phoneticPr fontId="6" type="noConversion"/>
  </si>
  <si>
    <t>GRMZM2G113165</t>
    <phoneticPr fontId="6" type="noConversion"/>
  </si>
  <si>
    <t>GRMZM5G805505</t>
    <phoneticPr fontId="6" type="noConversion"/>
  </si>
  <si>
    <t>GRMZM2G068707</t>
    <phoneticPr fontId="6" type="noConversion"/>
  </si>
  <si>
    <t>GRMZM2G163542</t>
    <phoneticPr fontId="6" type="noConversion"/>
  </si>
  <si>
    <t>GRMZM2G041055</t>
    <phoneticPr fontId="6" type="noConversion"/>
  </si>
  <si>
    <t>GRMZM5G862276</t>
    <phoneticPr fontId="6" type="noConversion"/>
  </si>
  <si>
    <t>GRMZM2G587231</t>
    <phoneticPr fontId="6" type="noConversion"/>
  </si>
  <si>
    <t>GRMZM6G056015</t>
    <phoneticPr fontId="6" type="noConversion"/>
  </si>
  <si>
    <t>GRMZM2G175401</t>
    <phoneticPr fontId="6" type="noConversion"/>
  </si>
  <si>
    <t>GRMZM2G014902</t>
    <phoneticPr fontId="6" type="noConversion"/>
  </si>
  <si>
    <t>GRMZM2G302245</t>
    <phoneticPr fontId="6" type="noConversion"/>
  </si>
  <si>
    <t>GRMZM2G168439</t>
    <phoneticPr fontId="6" type="noConversion"/>
  </si>
  <si>
    <t>Treatment</t>
    <phoneticPr fontId="2" type="noConversion"/>
  </si>
  <si>
    <r>
      <t>F</t>
    </r>
    <r>
      <rPr>
        <sz val="10"/>
        <rFont val="Verdana"/>
        <family val="2"/>
      </rPr>
      <t>R</t>
    </r>
    <phoneticPr fontId="2" type="noConversion"/>
  </si>
  <si>
    <t>Shade</t>
    <phoneticPr fontId="2" type="noConversion"/>
  </si>
  <si>
    <t xml:space="preserve"> 1h vs. 0h</t>
    <phoneticPr fontId="7" type="noConversion"/>
  </si>
  <si>
    <t>6h vs. 0h</t>
    <phoneticPr fontId="7" type="noConversion"/>
  </si>
  <si>
    <t xml:space="preserve"> 3h vs. 0h</t>
    <phoneticPr fontId="7" type="noConversion"/>
  </si>
  <si>
    <t>CTCCCTAGTCGTCTTGCACA</t>
    <phoneticPr fontId="8" type="noConversion"/>
  </si>
  <si>
    <t>CTGAAGGTAACGTGGTGACG</t>
    <phoneticPr fontId="8" type="noConversion"/>
  </si>
  <si>
    <t>ACACGCCCAGCTCCTTACT</t>
    <phoneticPr fontId="8" type="noConversion"/>
  </si>
  <si>
    <t>CGACGCTAGGCATAATGAAA</t>
    <phoneticPr fontId="8" type="noConversion"/>
  </si>
  <si>
    <t>CCTTTCCTGCTCCCAAGTC</t>
    <phoneticPr fontId="8" type="noConversion"/>
  </si>
  <si>
    <t>GGTAAACTAGTCGGCCAGCA</t>
    <phoneticPr fontId="8" type="noConversion"/>
  </si>
  <si>
    <t>CCTTCCTGGTACTCGCTCTC</t>
    <phoneticPr fontId="8" type="noConversion"/>
  </si>
  <si>
    <t>TGAACAACGGCCAGCTATAA</t>
    <phoneticPr fontId="8" type="noConversion"/>
  </si>
  <si>
    <t>GTTCCAGCTCGCCTACATCT</t>
    <phoneticPr fontId="8" type="noConversion"/>
  </si>
  <si>
    <t>CGAAGACCACTAGCACCAGA</t>
    <phoneticPr fontId="8" type="noConversion"/>
  </si>
  <si>
    <t>GGAACCAAGGAGAAGGATGA</t>
    <phoneticPr fontId="8" type="noConversion"/>
  </si>
  <si>
    <t>CTTGTCCTAGACACCTGCGA</t>
    <phoneticPr fontId="8" type="noConversion"/>
  </si>
  <si>
    <t>AACCACTGGGTGTACTGGGT</t>
    <phoneticPr fontId="8" type="noConversion"/>
  </si>
  <si>
    <t>AGTAGTCTGCTGCCGTGGTT</t>
    <phoneticPr fontId="8" type="noConversion"/>
  </si>
  <si>
    <t>GCTCAGCTCAGGGACAAGTT</t>
    <phoneticPr fontId="8" type="noConversion"/>
  </si>
  <si>
    <t>AACTTGGTGGACTCCTCTGG</t>
    <phoneticPr fontId="8" type="noConversion"/>
  </si>
  <si>
    <t>CATCGAGATGGACGAGAAGA</t>
    <phoneticPr fontId="8" type="noConversion"/>
  </si>
  <si>
    <t>TTGACGAACACCTTCTCCAG</t>
    <phoneticPr fontId="8" type="noConversion"/>
  </si>
  <si>
    <t>CTGTTGTCGACGAACTGGAT</t>
    <phoneticPr fontId="8" type="noConversion"/>
  </si>
  <si>
    <t>GTCTACAACATCGGCACCAA</t>
    <phoneticPr fontId="8" type="noConversion"/>
  </si>
  <si>
    <t>CATCGGCTTCTACGTTCTCC</t>
    <phoneticPr fontId="8" type="noConversion"/>
  </si>
  <si>
    <t>TCGTTTTTGGAGTCCTCGTT</t>
    <phoneticPr fontId="8" type="noConversion"/>
  </si>
  <si>
    <t>CATGGTGGGCTTCGTGTC</t>
    <phoneticPr fontId="8" type="noConversion"/>
  </si>
  <si>
    <t>GCCGGTGAGGTACTCAGTGAA</t>
    <phoneticPr fontId="8" type="noConversion"/>
  </si>
  <si>
    <t>GCGGAGAGACCGTCGTAGTA</t>
    <phoneticPr fontId="8" type="noConversion"/>
  </si>
  <si>
    <t>CATGCATGACCTTTTGTTGG</t>
    <phoneticPr fontId="8" type="noConversion"/>
  </si>
  <si>
    <t>GTCCCTCCTCTCGCTCTACC</t>
    <phoneticPr fontId="8" type="noConversion"/>
  </si>
  <si>
    <t>CGGGTACTGGTTGACGTTCT</t>
    <phoneticPr fontId="8" type="noConversion"/>
  </si>
  <si>
    <t>GCGTCCAAGGAAGGAACATA</t>
    <phoneticPr fontId="8" type="noConversion"/>
  </si>
  <si>
    <t>CCTGTTTTCGAGCTTCTTGG</t>
    <phoneticPr fontId="8" type="noConversion"/>
  </si>
  <si>
    <t>CTTCTCGTGTCGCTACTC</t>
    <phoneticPr fontId="8" type="noConversion"/>
  </si>
  <si>
    <t>ATTCTCGGGATTTCTTGATGA</t>
    <phoneticPr fontId="8" type="noConversion"/>
  </si>
  <si>
    <t>GTACAACACCAACTACTG</t>
    <phoneticPr fontId="8" type="noConversion"/>
  </si>
  <si>
    <t>TAACAGACCAGCATTACT</t>
    <phoneticPr fontId="8" type="noConversion"/>
  </si>
  <si>
    <t>GTTCTTACCGCACCAACAGC</t>
    <phoneticPr fontId="8" type="noConversion"/>
  </si>
  <si>
    <t>GGCTCGGTCCCAAACTTTAT</t>
    <phoneticPr fontId="8" type="noConversion"/>
  </si>
  <si>
    <t>GGAGATGTTGTAGTATGC</t>
    <phoneticPr fontId="8" type="noConversion"/>
  </si>
  <si>
    <t>GTAGATGACCACGATTTG</t>
    <phoneticPr fontId="8" type="noConversion"/>
  </si>
  <si>
    <t>TACCTCTCCCACTCCTACCG</t>
  </si>
  <si>
    <t>AGCTGCCTCAGGTAGTAGGC</t>
  </si>
  <si>
    <r>
      <t>Table S2. Confirmation of RNA-seq data by q</t>
    </r>
    <r>
      <rPr>
        <sz val="11"/>
        <rFont val="宋体"/>
        <family val="3"/>
        <charset val="134"/>
        <scheme val="minor"/>
      </rPr>
      <t>RT-</t>
    </r>
    <r>
      <rPr>
        <sz val="11"/>
        <rFont val="宋体"/>
        <charset val="134"/>
        <scheme val="minor"/>
      </rPr>
      <t>PCR.</t>
    </r>
    <phoneticPr fontId="6" type="noConversion"/>
  </si>
</sst>
</file>

<file path=xl/styles.xml><?xml version="1.0" encoding="utf-8"?>
<styleSheet xmlns="http://schemas.openxmlformats.org/spreadsheetml/2006/main">
  <fonts count="11">
    <font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b/>
      <sz val="14"/>
      <name val="Times New Roman"/>
      <family val="1"/>
    </font>
    <font>
      <sz val="14"/>
      <name val="Verdana"/>
      <family val="2"/>
    </font>
    <font>
      <sz val="10"/>
      <name val="Verdana"/>
      <family val="2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11"/>
      <name val="宋体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Fill="1"/>
    <xf numFmtId="0" fontId="5" fillId="0" borderId="0" xfId="0" applyFont="1"/>
    <xf numFmtId="0" fontId="1" fillId="0" borderId="0" xfId="0" applyFont="1" applyFill="1" applyBorder="1" applyAlignment="1">
      <alignment horizontal="left"/>
    </xf>
    <xf numFmtId="0" fontId="9" fillId="0" borderId="0" xfId="0" applyFont="1"/>
    <xf numFmtId="0" fontId="9" fillId="0" borderId="0" xfId="0" applyFont="1" applyFill="1"/>
    <xf numFmtId="0" fontId="9" fillId="0" borderId="0" xfId="0" applyFont="1"/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Font="1" applyAlignment="1">
      <alignment vertical="center"/>
    </xf>
    <xf numFmtId="0" fontId="0" fillId="0" borderId="0" xfId="0" applyFont="1" applyAlignment="1">
      <alignment vertical="center"/>
    </xf>
    <xf numFmtId="49" fontId="0" fillId="0" borderId="0" xfId="0" applyNumberFormat="1" applyFont="1" applyAlignment="1">
      <alignment wrapText="1"/>
    </xf>
    <xf numFmtId="49" fontId="0" fillId="0" borderId="0" xfId="0" applyNumberFormat="1" applyFont="1" applyAlignment="1"/>
    <xf numFmtId="49" fontId="0" fillId="0" borderId="0" xfId="0" applyNumberFormat="1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1"/>
  <sheetViews>
    <sheetView tabSelected="1" zoomScaleNormal="100" workbookViewId="0">
      <selection activeCell="C7" sqref="C7"/>
    </sheetView>
  </sheetViews>
  <sheetFormatPr defaultColWidth="10.75" defaultRowHeight="12.75"/>
  <cols>
    <col min="1" max="1" width="10.75" style="1"/>
    <col min="2" max="2" width="16.75" style="1" customWidth="1"/>
    <col min="3" max="3" width="27.375" style="1" customWidth="1"/>
    <col min="4" max="4" width="27.25" style="1" customWidth="1"/>
    <col min="5" max="5" width="10.75" style="1"/>
    <col min="6" max="6" width="10.75" style="1" customWidth="1"/>
    <col min="7" max="7" width="10.75" style="1"/>
    <col min="8" max="8" width="16.125" style="1" customWidth="1"/>
    <col min="9" max="12" width="10.75" style="1"/>
    <col min="13" max="16" width="16" style="1" customWidth="1"/>
    <col min="17" max="17" width="20.875" style="1" customWidth="1"/>
    <col min="18" max="16384" width="10.75" style="1"/>
  </cols>
  <sheetData>
    <row r="1" spans="1:18" s="3" customFormat="1" ht="15.75" customHeight="1">
      <c r="A1" s="18" t="s">
        <v>73</v>
      </c>
      <c r="B1" s="9"/>
      <c r="C1" s="9"/>
      <c r="D1" s="2"/>
    </row>
    <row r="2" spans="1:18" s="17" customFormat="1" ht="38.25">
      <c r="A2" s="13" t="s">
        <v>27</v>
      </c>
      <c r="B2" s="13" t="s">
        <v>4</v>
      </c>
      <c r="C2" s="13" t="s">
        <v>5</v>
      </c>
      <c r="D2" s="13" t="s">
        <v>6</v>
      </c>
      <c r="E2" s="13" t="s">
        <v>0</v>
      </c>
      <c r="F2" s="14" t="s">
        <v>30</v>
      </c>
      <c r="G2" s="14" t="s">
        <v>32</v>
      </c>
      <c r="H2" s="14" t="s">
        <v>31</v>
      </c>
      <c r="I2" s="13" t="s">
        <v>1</v>
      </c>
      <c r="J2" s="14" t="s">
        <v>30</v>
      </c>
      <c r="K2" s="14" t="s">
        <v>32</v>
      </c>
      <c r="L2" s="14" t="s">
        <v>31</v>
      </c>
      <c r="M2" s="15" t="s">
        <v>3</v>
      </c>
      <c r="N2" s="14" t="s">
        <v>30</v>
      </c>
      <c r="O2" s="14" t="s">
        <v>32</v>
      </c>
      <c r="P2" s="14" t="s">
        <v>31</v>
      </c>
      <c r="Q2" s="13" t="s">
        <v>2</v>
      </c>
      <c r="R2" s="16"/>
    </row>
    <row r="3" spans="1:18" ht="14.25">
      <c r="A3" s="11" t="s">
        <v>28</v>
      </c>
      <c r="B3" s="7" t="s">
        <v>7</v>
      </c>
      <c r="C3" s="4" t="s">
        <v>47</v>
      </c>
      <c r="D3" s="4" t="s">
        <v>48</v>
      </c>
      <c r="F3" s="1">
        <v>1.9271354948483528</v>
      </c>
      <c r="G3" s="1">
        <v>62.729293624921944</v>
      </c>
      <c r="H3" s="1">
        <v>167.49654644598937</v>
      </c>
      <c r="J3" s="1">
        <v>2.7050000000000001</v>
      </c>
      <c r="K3" s="1">
        <v>45.646999999999998</v>
      </c>
      <c r="L3" s="1">
        <v>88.334000000000003</v>
      </c>
      <c r="N3" s="1">
        <f>CORREL(F3:F12,J3:J12)</f>
        <v>0.74691206949870481</v>
      </c>
      <c r="O3" s="1">
        <f>CORREL(G3:G12,K3:K12)</f>
        <v>0.95686719829956102</v>
      </c>
      <c r="P3" s="1">
        <f>CORREL(H3:H12,L3:L12)</f>
        <v>0.96254987023878258</v>
      </c>
      <c r="Q3" s="10">
        <f>CORREL(F3:H22,J3:L22)</f>
        <v>0.93821831389635979</v>
      </c>
      <c r="R3" s="10"/>
    </row>
    <row r="4" spans="1:18" ht="14.25">
      <c r="A4" s="12"/>
      <c r="B4" s="7" t="s">
        <v>8</v>
      </c>
      <c r="C4" s="4" t="s">
        <v>49</v>
      </c>
      <c r="D4" s="4" t="s">
        <v>50</v>
      </c>
      <c r="F4" s="1">
        <v>1.1376311607997982</v>
      </c>
      <c r="G4" s="1">
        <v>10.834570247306083</v>
      </c>
      <c r="H4" s="1">
        <v>123.46240592384565</v>
      </c>
      <c r="J4" s="1">
        <v>1.474</v>
      </c>
      <c r="K4" s="1">
        <v>10.709</v>
      </c>
      <c r="L4" s="1">
        <v>70.212000000000003</v>
      </c>
    </row>
    <row r="5" spans="1:18" ht="14.25">
      <c r="A5" s="12"/>
      <c r="B5" s="8" t="s">
        <v>9</v>
      </c>
      <c r="C5" s="4" t="s">
        <v>51</v>
      </c>
      <c r="D5" s="4" t="s">
        <v>52</v>
      </c>
      <c r="F5" s="1">
        <v>1.1348052946497795</v>
      </c>
      <c r="G5" s="1">
        <v>16.13989805431811</v>
      </c>
      <c r="H5" s="1">
        <v>57.574639437762919</v>
      </c>
      <c r="J5" s="1">
        <v>1.2010000000000001</v>
      </c>
      <c r="K5" s="1">
        <v>23.95</v>
      </c>
      <c r="L5" s="1">
        <v>45.502000000000002</v>
      </c>
    </row>
    <row r="6" spans="1:18" ht="14.25">
      <c r="A6" s="12"/>
      <c r="B6" s="9" t="s">
        <v>10</v>
      </c>
      <c r="C6" s="4" t="s">
        <v>53</v>
      </c>
      <c r="D6" s="4" t="s">
        <v>54</v>
      </c>
      <c r="F6" s="1">
        <v>2.0529229802393738</v>
      </c>
      <c r="G6" s="1">
        <v>19.299030928887998</v>
      </c>
      <c r="H6" s="1">
        <v>55.743343594394148</v>
      </c>
      <c r="J6" s="1">
        <v>2.0379999999999998</v>
      </c>
      <c r="K6" s="1">
        <v>17.059999999999999</v>
      </c>
      <c r="L6" s="1">
        <v>35.375</v>
      </c>
    </row>
    <row r="7" spans="1:18" ht="14.25">
      <c r="A7" s="12"/>
      <c r="B7" s="9" t="s">
        <v>12</v>
      </c>
      <c r="C7" s="4" t="s">
        <v>55</v>
      </c>
      <c r="D7" s="4" t="s">
        <v>56</v>
      </c>
      <c r="F7" s="1">
        <v>1.2021266098930883</v>
      </c>
      <c r="G7" s="1">
        <v>22.950526100340717</v>
      </c>
      <c r="H7" s="1">
        <v>23.22952938259672</v>
      </c>
      <c r="J7" s="1">
        <v>2.3260000000000001</v>
      </c>
      <c r="K7" s="1">
        <v>27.745000000000001</v>
      </c>
      <c r="L7" s="1">
        <v>32.875</v>
      </c>
    </row>
    <row r="8" spans="1:18" ht="14.25">
      <c r="A8" s="12"/>
      <c r="B8" s="9" t="s">
        <v>13</v>
      </c>
      <c r="C8" s="4" t="s">
        <v>57</v>
      </c>
      <c r="D8" s="4" t="s">
        <v>58</v>
      </c>
      <c r="F8" s="1">
        <v>-2.9302798287408209</v>
      </c>
      <c r="G8" s="1">
        <v>-5.1141919693456055</v>
      </c>
      <c r="H8" s="1">
        <v>-8.2441340206345011</v>
      </c>
      <c r="J8" s="1">
        <v>-1.266</v>
      </c>
      <c r="K8" s="1">
        <v>-4.3600000000000003</v>
      </c>
      <c r="L8" s="1">
        <v>-7.4770000000000003</v>
      </c>
    </row>
    <row r="9" spans="1:18" ht="14.25">
      <c r="A9" s="12"/>
      <c r="B9" s="7" t="s">
        <v>11</v>
      </c>
      <c r="C9" s="4" t="s">
        <v>69</v>
      </c>
      <c r="D9" s="4" t="s">
        <v>70</v>
      </c>
      <c r="F9" s="1">
        <v>2.1084312225182633</v>
      </c>
      <c r="G9" s="1">
        <v>-1.106035828847868</v>
      </c>
      <c r="H9" s="1">
        <v>-7.3321933057498416</v>
      </c>
      <c r="J9" s="1">
        <v>-1.0680000000000001</v>
      </c>
      <c r="K9" s="1">
        <v>-2.2280000000000002</v>
      </c>
      <c r="L9" s="1">
        <v>-11.333</v>
      </c>
    </row>
    <row r="10" spans="1:18" ht="14.25">
      <c r="A10" s="12"/>
      <c r="B10" s="7" t="s">
        <v>14</v>
      </c>
      <c r="C10" s="4" t="s">
        <v>59</v>
      </c>
      <c r="D10" s="4" t="s">
        <v>60</v>
      </c>
      <c r="F10" s="1">
        <v>-1.417359314035552</v>
      </c>
      <c r="G10" s="1">
        <v>-2.9276087515012996</v>
      </c>
      <c r="H10" s="1">
        <v>-7.1544193612784914</v>
      </c>
      <c r="J10" s="1">
        <v>-1.1599999999999999</v>
      </c>
      <c r="K10" s="1">
        <v>-3.68</v>
      </c>
      <c r="L10" s="1">
        <v>-11.973000000000001</v>
      </c>
    </row>
    <row r="11" spans="1:18" ht="14.25">
      <c r="A11" s="12"/>
      <c r="B11" s="7" t="s">
        <v>15</v>
      </c>
      <c r="C11" s="4" t="s">
        <v>71</v>
      </c>
      <c r="D11" s="4" t="s">
        <v>72</v>
      </c>
      <c r="F11" s="1">
        <v>-1.3093717299613818</v>
      </c>
      <c r="G11" s="1">
        <v>-3.7809508109708867</v>
      </c>
      <c r="H11" s="1">
        <v>-18.172680911081901</v>
      </c>
      <c r="J11" s="1">
        <v>-1.54</v>
      </c>
      <c r="K11" s="1">
        <v>-6.8150000000000004</v>
      </c>
      <c r="L11" s="1">
        <v>-18.003</v>
      </c>
    </row>
    <row r="12" spans="1:18" ht="14.25">
      <c r="A12" s="12"/>
      <c r="B12" s="7" t="s">
        <v>16</v>
      </c>
      <c r="C12" s="4" t="s">
        <v>67</v>
      </c>
      <c r="D12" s="4" t="s">
        <v>68</v>
      </c>
      <c r="F12" s="1">
        <v>-1.5259448436456204</v>
      </c>
      <c r="G12" s="1">
        <v>-26.862951933386565</v>
      </c>
      <c r="H12" s="1">
        <v>-71.679770508806001</v>
      </c>
      <c r="J12" s="1">
        <v>-1.5289999999999999</v>
      </c>
      <c r="K12" s="1">
        <v>-13.161</v>
      </c>
      <c r="L12" s="1">
        <v>-21.905000000000001</v>
      </c>
    </row>
    <row r="13" spans="1:18" ht="14.25">
      <c r="A13" s="11" t="s">
        <v>29</v>
      </c>
      <c r="B13" s="7" t="s">
        <v>17</v>
      </c>
      <c r="C13" s="4" t="s">
        <v>33</v>
      </c>
      <c r="D13" s="4" t="s">
        <v>34</v>
      </c>
      <c r="F13" s="1">
        <v>4.2857424952390559</v>
      </c>
      <c r="G13" s="1">
        <v>40.576341594869298</v>
      </c>
      <c r="H13" s="1">
        <v>343.3425833397344</v>
      </c>
      <c r="J13" s="1">
        <v>4.5279999999999996</v>
      </c>
      <c r="K13" s="1">
        <v>19.914000000000001</v>
      </c>
      <c r="L13" s="1">
        <v>214.39699999999999</v>
      </c>
      <c r="N13" s="1">
        <f>CORREL(F13:F22,J13:J22)</f>
        <v>0.97939187192838228</v>
      </c>
      <c r="O13" s="1">
        <f>CORREL(G13:G22,K13:K22)</f>
        <v>0.90639261790984382</v>
      </c>
      <c r="P13" s="1">
        <f>CORREL(H13:H22,L13:L22)</f>
        <v>0.94108983042242267</v>
      </c>
    </row>
    <row r="14" spans="1:18" ht="14.25">
      <c r="A14" s="12"/>
      <c r="B14" s="7" t="s">
        <v>18</v>
      </c>
      <c r="C14" s="4" t="s">
        <v>37</v>
      </c>
      <c r="D14" s="4" t="s">
        <v>38</v>
      </c>
      <c r="F14" s="1">
        <v>1.6368037987270145</v>
      </c>
      <c r="G14" s="1">
        <v>11.541127987709775</v>
      </c>
      <c r="H14" s="1">
        <v>47.533074662255714</v>
      </c>
      <c r="J14" s="1">
        <v>1.645</v>
      </c>
      <c r="K14" s="1">
        <v>3.2229999999999999</v>
      </c>
      <c r="L14" s="1">
        <v>58.314999999999998</v>
      </c>
    </row>
    <row r="15" spans="1:18" ht="14.25">
      <c r="A15" s="12"/>
      <c r="B15" s="7" t="s">
        <v>19</v>
      </c>
      <c r="C15" s="4" t="s">
        <v>35</v>
      </c>
      <c r="D15" s="4" t="s">
        <v>36</v>
      </c>
      <c r="F15" s="1">
        <v>1.1146849782443196</v>
      </c>
      <c r="G15" s="1">
        <v>4.2659597619387393</v>
      </c>
      <c r="H15" s="1">
        <v>6.3656222723982969</v>
      </c>
      <c r="J15" s="1">
        <v>2.2989999999999999</v>
      </c>
      <c r="K15" s="1">
        <v>10.768000000000001</v>
      </c>
      <c r="L15" s="1">
        <v>64.369</v>
      </c>
    </row>
    <row r="16" spans="1:18" ht="14.25">
      <c r="A16" s="12"/>
      <c r="B16" s="9" t="s">
        <v>20</v>
      </c>
      <c r="C16" s="4" t="s">
        <v>63</v>
      </c>
      <c r="D16" s="4" t="s">
        <v>64</v>
      </c>
      <c r="F16" s="1">
        <v>3.5547351569880927</v>
      </c>
      <c r="G16" s="1">
        <v>25.803501865704956</v>
      </c>
      <c r="H16" s="1">
        <v>145.09038772749744</v>
      </c>
      <c r="J16" s="1">
        <v>2.88</v>
      </c>
      <c r="K16" s="1">
        <v>26.067</v>
      </c>
      <c r="L16" s="1">
        <v>161.298</v>
      </c>
    </row>
    <row r="17" spans="1:12" ht="14.25">
      <c r="A17" s="12"/>
      <c r="B17" s="7" t="s">
        <v>21</v>
      </c>
      <c r="C17" s="4" t="s">
        <v>39</v>
      </c>
      <c r="D17" s="4" t="s">
        <v>40</v>
      </c>
      <c r="F17" s="1">
        <v>2.6446231438918288</v>
      </c>
      <c r="G17" s="1">
        <v>13.692251689216082</v>
      </c>
      <c r="H17" s="1">
        <v>63.677458086980792</v>
      </c>
      <c r="J17" s="1">
        <v>2.9820000000000002</v>
      </c>
      <c r="K17" s="1">
        <v>14.728999999999999</v>
      </c>
      <c r="L17" s="1">
        <v>81.099000000000004</v>
      </c>
    </row>
    <row r="18" spans="1:12" ht="14.25">
      <c r="A18" s="12"/>
      <c r="B18" s="7" t="s">
        <v>22</v>
      </c>
      <c r="C18" s="4" t="s">
        <v>41</v>
      </c>
      <c r="D18" s="4" t="s">
        <v>42</v>
      </c>
      <c r="F18" s="1">
        <v>-1.2593070165309705</v>
      </c>
      <c r="G18" s="1">
        <v>-2.7487179528703058</v>
      </c>
      <c r="H18" s="1">
        <v>-8.2232545363031502</v>
      </c>
      <c r="J18" s="1">
        <v>-1.627</v>
      </c>
      <c r="K18" s="1">
        <v>-2.645</v>
      </c>
      <c r="L18" s="1">
        <v>-9.0839999999999996</v>
      </c>
    </row>
    <row r="19" spans="1:12" ht="14.25">
      <c r="A19" s="12"/>
      <c r="B19" s="7" t="s">
        <v>23</v>
      </c>
      <c r="C19" s="4" t="s">
        <v>65</v>
      </c>
      <c r="D19" s="4" t="s">
        <v>66</v>
      </c>
      <c r="F19" s="1">
        <v>-1.6592448279899981</v>
      </c>
      <c r="G19" s="1">
        <v>-5.3245345278731033</v>
      </c>
      <c r="H19" s="1">
        <v>-60.450267280261258</v>
      </c>
      <c r="J19" s="1">
        <v>-1.5840000000000001</v>
      </c>
      <c r="K19" s="1">
        <v>-2.4990000000000001</v>
      </c>
      <c r="L19" s="1">
        <v>-42.164000000000001</v>
      </c>
    </row>
    <row r="20" spans="1:12" ht="14.25">
      <c r="A20" s="12"/>
      <c r="B20" s="9" t="s">
        <v>24</v>
      </c>
      <c r="C20" s="4" t="s">
        <v>61</v>
      </c>
      <c r="D20" s="4" t="s">
        <v>62</v>
      </c>
      <c r="F20" s="1">
        <v>-1.7389822880240828</v>
      </c>
      <c r="G20" s="1">
        <v>-3.1020288313232061</v>
      </c>
      <c r="H20" s="1">
        <v>-15.014996275679877</v>
      </c>
      <c r="J20" s="1">
        <v>-1.3779999999999999</v>
      </c>
      <c r="K20" s="1">
        <v>-2.8860000000000001</v>
      </c>
      <c r="L20" s="1">
        <v>-14.632</v>
      </c>
    </row>
    <row r="21" spans="1:12" ht="14.25">
      <c r="A21" s="12"/>
      <c r="B21" s="7" t="s">
        <v>25</v>
      </c>
      <c r="C21" s="4" t="s">
        <v>43</v>
      </c>
      <c r="D21" s="4" t="s">
        <v>44</v>
      </c>
      <c r="F21" s="1">
        <v>-2.3092297253384197</v>
      </c>
      <c r="G21" s="1">
        <v>-3.7145518681114833</v>
      </c>
      <c r="H21" s="1">
        <v>-11.695454625330941</v>
      </c>
      <c r="J21" s="1">
        <v>-1.865</v>
      </c>
      <c r="K21" s="1">
        <v>-2.8860000000000001</v>
      </c>
      <c r="L21" s="1">
        <v>-15.24</v>
      </c>
    </row>
    <row r="22" spans="1:12" ht="14.25">
      <c r="A22" s="12"/>
      <c r="B22" s="7" t="s">
        <v>26</v>
      </c>
      <c r="C22" s="4" t="s">
        <v>45</v>
      </c>
      <c r="D22" s="4" t="s">
        <v>46</v>
      </c>
      <c r="F22" s="1">
        <v>-3.0219206341320324</v>
      </c>
      <c r="G22" s="1">
        <v>-18.64277307106245</v>
      </c>
      <c r="H22" s="1">
        <v>-48.914723886628494</v>
      </c>
      <c r="J22" s="1">
        <v>-2.2029999999999998</v>
      </c>
      <c r="K22" s="1">
        <v>-19.689</v>
      </c>
      <c r="L22" s="1">
        <v>-29.562000000000001</v>
      </c>
    </row>
    <row r="23" spans="1:12">
      <c r="C23" s="4"/>
      <c r="D23" s="4"/>
    </row>
    <row r="24" spans="1:12">
      <c r="C24" s="4"/>
      <c r="D24" s="4"/>
    </row>
    <row r="25" spans="1:12">
      <c r="C25" s="4"/>
      <c r="D25" s="4"/>
    </row>
    <row r="26" spans="1:12">
      <c r="C26" s="4"/>
      <c r="D26" s="4"/>
    </row>
    <row r="27" spans="1:12">
      <c r="C27" s="4"/>
      <c r="D27" s="4"/>
    </row>
    <row r="28" spans="1:12">
      <c r="C28" s="4"/>
      <c r="D28" s="4"/>
    </row>
    <row r="29" spans="1:12">
      <c r="C29" s="4"/>
      <c r="D29" s="4"/>
    </row>
    <row r="30" spans="1:12">
      <c r="C30" s="4"/>
      <c r="D30" s="4"/>
    </row>
    <row r="31" spans="1:12">
      <c r="C31" s="4"/>
      <c r="D31" s="4"/>
    </row>
    <row r="32" spans="1:12">
      <c r="C32" s="4"/>
      <c r="D32" s="4"/>
    </row>
    <row r="33" spans="3:4">
      <c r="C33" s="4"/>
      <c r="D33" s="4"/>
    </row>
    <row r="34" spans="3:4">
      <c r="C34" s="4"/>
      <c r="D34" s="4"/>
    </row>
    <row r="35" spans="3:4">
      <c r="C35" s="4"/>
      <c r="D35" s="4"/>
    </row>
    <row r="36" spans="3:4">
      <c r="C36" s="4"/>
      <c r="D36" s="4"/>
    </row>
    <row r="37" spans="3:4">
      <c r="C37" s="4"/>
      <c r="D37" s="4"/>
    </row>
    <row r="38" spans="3:4">
      <c r="C38" s="4"/>
      <c r="D38" s="4"/>
    </row>
    <row r="39" spans="3:4">
      <c r="C39" s="6"/>
      <c r="D39" s="6"/>
    </row>
    <row r="40" spans="3:4">
      <c r="C40" s="5"/>
      <c r="D40" s="5"/>
    </row>
    <row r="41" spans="3:4">
      <c r="C41" s="5"/>
      <c r="D41" s="5"/>
    </row>
  </sheetData>
  <mergeCells count="2">
    <mergeCell ref="A3:A12"/>
    <mergeCell ref="A13:A22"/>
  </mergeCells>
  <phoneticPr fontId="6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1:D22 C3">
      <formula1>4</formula1>
      <formula2>150</formula2>
    </dataValidation>
  </dataValidations>
  <pageMargins left="0.75" right="0.75" top="1" bottom="1" header="0.5" footer="0.5"/>
  <pageSetup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Boyce Thompson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hua Li</dc:creator>
  <cp:lastModifiedBy> </cp:lastModifiedBy>
  <dcterms:created xsi:type="dcterms:W3CDTF">2010-02-09T17:15:56Z</dcterms:created>
  <dcterms:modified xsi:type="dcterms:W3CDTF">2015-10-28T09:05:04Z</dcterms:modified>
</cp:coreProperties>
</file>